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37">
  <si>
    <t xml:space="preserve">The results of target recognition in the five experimental tasks: size,color,proximity,code length and code shift of the stimuli</t>
  </si>
  <si>
    <t xml:space="preserve">S1A Table Classification accuracy rates (%) of the experimental task of stimulus sizes</t>
  </si>
  <si>
    <t xml:space="preserve">Size (°)</t>
  </si>
  <si>
    <t xml:space="preserve">GHY</t>
  </si>
  <si>
    <t xml:space="preserve">LXK</t>
  </si>
  <si>
    <t xml:space="preserve">TDW</t>
  </si>
  <si>
    <t xml:space="preserve">HY</t>
  </si>
  <si>
    <t xml:space="preserve">DSF</t>
  </si>
  <si>
    <t xml:space="preserve">DJ</t>
  </si>
  <si>
    <t xml:space="preserve">YR</t>
  </si>
  <si>
    <t xml:space="preserve">LYH</t>
  </si>
  <si>
    <t xml:space="preserve">LJD</t>
  </si>
  <si>
    <t xml:space="preserve">ZZ</t>
  </si>
  <si>
    <t xml:space="preserve">Average</t>
  </si>
  <si>
    <t xml:space="preserve">Std</t>
  </si>
  <si>
    <t xml:space="preserve">S1B Table Classification accuracy rates (%) of the experimental task of stimulus colors</t>
  </si>
  <si>
    <t xml:space="preserve">Color</t>
  </si>
  <si>
    <t xml:space="preserve">Red</t>
  </si>
  <si>
    <t xml:space="preserve">Green</t>
  </si>
  <si>
    <t xml:space="preserve">Blue</t>
  </si>
  <si>
    <t xml:space="preserve">Yellow</t>
  </si>
  <si>
    <t xml:space="preserve">White</t>
  </si>
  <si>
    <t xml:space="preserve">S1C Table Classificationaccuracy rates (%) of the experimental task of stimulus proximities</t>
  </si>
  <si>
    <t xml:space="preserve">Proximity (°)</t>
  </si>
  <si>
    <t xml:space="preserve">S1D Table Classification accuracy rates (%) of the experimental task of stimulus code lengths</t>
  </si>
  <si>
    <t xml:space="preserve">Code length</t>
  </si>
  <si>
    <t xml:space="preserve">15 bits</t>
  </si>
  <si>
    <t xml:space="preserve">31 bits</t>
  </si>
  <si>
    <t xml:space="preserve">63 bits</t>
  </si>
  <si>
    <t xml:space="preserve">127 bits</t>
  </si>
  <si>
    <t xml:space="preserve">S1E Table Classification accuracy rates (%) of the experimental task of stimulus shifts</t>
  </si>
  <si>
    <t xml:space="preserve">Code shift</t>
  </si>
  <si>
    <t xml:space="preserve">2 bits</t>
  </si>
  <si>
    <t xml:space="preserve">4 bits</t>
  </si>
  <si>
    <t xml:space="preserve">6 bits</t>
  </si>
  <si>
    <t xml:space="preserve">8 bits</t>
  </si>
  <si>
    <t xml:space="preserve">10 bi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4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3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4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4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3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4" fillId="0" borderId="0" xfId="4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4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23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3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3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8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34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2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2 2" xfId="22"/>
    <cellStyle name="常规 2 2 3" xfId="23"/>
    <cellStyle name="常规 2 3" xfId="24"/>
    <cellStyle name="常规 2 3 2" xfId="25"/>
    <cellStyle name="常规 2 3 3" xfId="26"/>
    <cellStyle name="常规 2 4" xfId="27"/>
    <cellStyle name="常规 2 5" xfId="28"/>
    <cellStyle name="常规 3" xfId="29"/>
    <cellStyle name="常规 3 2" xfId="30"/>
    <cellStyle name="常规 3 3" xfId="31"/>
    <cellStyle name="常规 4" xfId="32"/>
    <cellStyle name="常规 4 2" xfId="33"/>
    <cellStyle name="常规 4 3" xfId="34"/>
    <cellStyle name="常规 5" xfId="35"/>
    <cellStyle name="常规 5 2" xfId="36"/>
    <cellStyle name="常规 5 3" xfId="37"/>
    <cellStyle name="常规 6" xfId="38"/>
    <cellStyle name="常规 7" xfId="39"/>
    <cellStyle name="常规 8" xfId="40"/>
    <cellStyle name="常规 9" xfId="4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9" activeCellId="0" sqref="H3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75"/>
    <col collapsed="false" customWidth="true" hidden="false" outlineLevel="0" max="8" min="2" style="0" width="9.12"/>
  </cols>
  <sheetData>
    <row r="2" customFormat="false" ht="13.5" hidden="false" customHeight="true" outlineLevel="0" collapsed="false">
      <c r="A2" s="1" t="s">
        <v>0</v>
      </c>
      <c r="B2" s="1"/>
      <c r="C2" s="1"/>
      <c r="D2" s="1"/>
      <c r="E2" s="1"/>
      <c r="F2" s="1"/>
      <c r="G2" s="1"/>
      <c r="H2" s="1"/>
    </row>
    <row r="3" customFormat="false" ht="13.5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3.5" hidden="false" customHeight="false" outlineLevel="0" collapsed="false">
      <c r="A4" s="2"/>
      <c r="B4" s="2"/>
      <c r="C4" s="2"/>
      <c r="D4" s="2"/>
      <c r="E4" s="2"/>
      <c r="F4" s="2"/>
      <c r="G4" s="2"/>
      <c r="H4" s="2"/>
    </row>
    <row r="6" customFormat="false" ht="13.5" hidden="false" customHeight="true" outlineLevel="0" collapsed="false">
      <c r="A6" s="3" t="s">
        <v>1</v>
      </c>
      <c r="B6" s="3"/>
      <c r="C6" s="3"/>
      <c r="D6" s="3"/>
      <c r="E6" s="3"/>
      <c r="F6" s="3"/>
      <c r="G6" s="3"/>
      <c r="H6" s="3"/>
    </row>
    <row r="7" customFormat="false" ht="13.5" hidden="false" customHeight="true" outlineLevel="0" collapsed="false">
      <c r="A7" s="3"/>
      <c r="B7" s="3"/>
      <c r="C7" s="3"/>
      <c r="D7" s="3"/>
      <c r="E7" s="3"/>
      <c r="F7" s="3"/>
      <c r="G7" s="3"/>
      <c r="H7" s="3"/>
    </row>
    <row r="8" customFormat="false" ht="15" hidden="false" customHeight="false" outlineLevel="0" collapsed="false">
      <c r="A8" s="4" t="s">
        <v>2</v>
      </c>
      <c r="B8" s="4" t="n">
        <v>0.67</v>
      </c>
      <c r="C8" s="4" t="n">
        <v>1.7</v>
      </c>
      <c r="D8" s="4" t="n">
        <v>2.8</v>
      </c>
      <c r="E8" s="4" t="n">
        <v>3.8</v>
      </c>
      <c r="F8" s="4" t="n">
        <v>5.4</v>
      </c>
      <c r="G8" s="4" t="n">
        <v>7.1</v>
      </c>
      <c r="H8" s="4" t="n">
        <v>8.9</v>
      </c>
    </row>
    <row r="9" customFormat="false" ht="15" hidden="false" customHeight="false" outlineLevel="0" collapsed="false">
      <c r="A9" s="5" t="s">
        <v>3</v>
      </c>
      <c r="B9" s="6" t="n">
        <v>70</v>
      </c>
      <c r="C9" s="6" t="n">
        <v>95</v>
      </c>
      <c r="D9" s="6" t="n">
        <v>95</v>
      </c>
      <c r="E9" s="6" t="n">
        <v>95</v>
      </c>
      <c r="F9" s="6" t="n">
        <v>100</v>
      </c>
      <c r="G9" s="6" t="n">
        <v>100</v>
      </c>
      <c r="H9" s="6" t="n">
        <v>97.5</v>
      </c>
    </row>
    <row r="10" customFormat="false" ht="15" hidden="false" customHeight="false" outlineLevel="0" collapsed="false">
      <c r="A10" s="7" t="s">
        <v>4</v>
      </c>
      <c r="B10" s="6" t="n">
        <v>80</v>
      </c>
      <c r="C10" s="6" t="n">
        <v>95</v>
      </c>
      <c r="D10" s="6" t="n">
        <v>97.5</v>
      </c>
      <c r="E10" s="6" t="n">
        <v>100</v>
      </c>
      <c r="F10" s="6" t="n">
        <v>100</v>
      </c>
      <c r="G10" s="6" t="n">
        <v>97.5</v>
      </c>
      <c r="H10" s="6" t="n">
        <v>100</v>
      </c>
    </row>
    <row r="11" customFormat="false" ht="15" hidden="false" customHeight="false" outlineLevel="0" collapsed="false">
      <c r="A11" s="7" t="s">
        <v>5</v>
      </c>
      <c r="B11" s="6" t="n">
        <v>60</v>
      </c>
      <c r="C11" s="6" t="n">
        <v>85</v>
      </c>
      <c r="D11" s="6" t="n">
        <v>95</v>
      </c>
      <c r="E11" s="6" t="n">
        <v>97.5</v>
      </c>
      <c r="F11" s="6" t="n">
        <v>100</v>
      </c>
      <c r="G11" s="6" t="n">
        <v>100</v>
      </c>
      <c r="H11" s="6" t="n">
        <v>97.5</v>
      </c>
    </row>
    <row r="12" customFormat="false" ht="15" hidden="false" customHeight="false" outlineLevel="0" collapsed="false">
      <c r="A12" s="7" t="s">
        <v>6</v>
      </c>
      <c r="B12" s="6" t="n">
        <v>60</v>
      </c>
      <c r="C12" s="6" t="n">
        <v>87.5</v>
      </c>
      <c r="D12" s="6" t="n">
        <v>92.5</v>
      </c>
      <c r="E12" s="6" t="n">
        <v>95</v>
      </c>
      <c r="F12" s="6" t="n">
        <v>95</v>
      </c>
      <c r="G12" s="6" t="n">
        <v>100</v>
      </c>
      <c r="H12" s="6" t="n">
        <v>100</v>
      </c>
    </row>
    <row r="13" customFormat="false" ht="15" hidden="false" customHeight="false" outlineLevel="0" collapsed="false">
      <c r="A13" s="7" t="s">
        <v>7</v>
      </c>
      <c r="B13" s="6" t="n">
        <v>60</v>
      </c>
      <c r="C13" s="6" t="n">
        <v>85</v>
      </c>
      <c r="D13" s="6" t="n">
        <v>87.5</v>
      </c>
      <c r="E13" s="6" t="n">
        <v>90</v>
      </c>
      <c r="F13" s="6" t="n">
        <v>90</v>
      </c>
      <c r="G13" s="6" t="n">
        <v>97.5</v>
      </c>
      <c r="H13" s="6" t="n">
        <v>100</v>
      </c>
    </row>
    <row r="14" customFormat="false" ht="15" hidden="false" customHeight="false" outlineLevel="0" collapsed="false">
      <c r="A14" s="7" t="s">
        <v>8</v>
      </c>
      <c r="B14" s="6" t="n">
        <v>57.5</v>
      </c>
      <c r="C14" s="6" t="n">
        <v>80</v>
      </c>
      <c r="D14" s="6" t="n">
        <v>97.5</v>
      </c>
      <c r="E14" s="6" t="n">
        <v>97.5</v>
      </c>
      <c r="F14" s="6" t="n">
        <v>97.5</v>
      </c>
      <c r="G14" s="6" t="n">
        <v>100</v>
      </c>
      <c r="H14" s="6" t="n">
        <v>100</v>
      </c>
    </row>
    <row r="15" customFormat="false" ht="15" hidden="false" customHeight="false" outlineLevel="0" collapsed="false">
      <c r="A15" s="7" t="s">
        <v>9</v>
      </c>
      <c r="B15" s="6" t="n">
        <v>87.5</v>
      </c>
      <c r="C15" s="6" t="n">
        <v>95</v>
      </c>
      <c r="D15" s="6" t="n">
        <v>95</v>
      </c>
      <c r="E15" s="6" t="n">
        <v>100</v>
      </c>
      <c r="F15" s="6" t="n">
        <v>97.5</v>
      </c>
      <c r="G15" s="6" t="n">
        <v>100</v>
      </c>
      <c r="H15" s="6" t="n">
        <v>100</v>
      </c>
    </row>
    <row r="16" customFormat="false" ht="15" hidden="false" customHeight="false" outlineLevel="0" collapsed="false">
      <c r="A16" s="8" t="s">
        <v>10</v>
      </c>
      <c r="B16" s="9" t="n">
        <v>47.058</v>
      </c>
      <c r="C16" s="10" t="n">
        <v>84.3137</v>
      </c>
      <c r="D16" s="9" t="n">
        <v>82.3529</v>
      </c>
      <c r="E16" s="9" t="n">
        <v>96.0784</v>
      </c>
      <c r="F16" s="9" t="n">
        <v>94.1176</v>
      </c>
      <c r="G16" s="9" t="n">
        <v>100</v>
      </c>
      <c r="H16" s="9" t="n">
        <v>100</v>
      </c>
    </row>
    <row r="17" customFormat="false" ht="15" hidden="false" customHeight="false" outlineLevel="0" collapsed="false">
      <c r="A17" s="8" t="s">
        <v>11</v>
      </c>
      <c r="B17" s="11" t="n">
        <v>88.2353</v>
      </c>
      <c r="C17" s="11" t="n">
        <v>98.0392</v>
      </c>
      <c r="D17" s="11" t="n">
        <v>100</v>
      </c>
      <c r="E17" s="11" t="n">
        <v>98.0392</v>
      </c>
      <c r="F17" s="11" t="n">
        <v>100</v>
      </c>
      <c r="G17" s="11" t="n">
        <v>96.0784</v>
      </c>
      <c r="H17" s="11" t="n">
        <v>98.0392</v>
      </c>
    </row>
    <row r="18" customFormat="false" ht="15" hidden="false" customHeight="false" outlineLevel="0" collapsed="false">
      <c r="A18" s="8" t="s">
        <v>12</v>
      </c>
      <c r="B18" s="11" t="n">
        <v>64.7059</v>
      </c>
      <c r="C18" s="11" t="n">
        <v>82.3529</v>
      </c>
      <c r="D18" s="11" t="n">
        <v>90.1961</v>
      </c>
      <c r="E18" s="11" t="n">
        <v>100</v>
      </c>
      <c r="F18" s="11" t="n">
        <v>96.0784</v>
      </c>
      <c r="G18" s="11" t="n">
        <v>98.0392</v>
      </c>
      <c r="H18" s="11" t="n">
        <v>100</v>
      </c>
    </row>
    <row r="19" customFormat="false" ht="15" hidden="false" customHeight="false" outlineLevel="0" collapsed="false">
      <c r="A19" s="5" t="s">
        <v>13</v>
      </c>
      <c r="B19" s="12" t="n">
        <f aca="false">AVERAGE(B9:B18)</f>
        <v>67.49992</v>
      </c>
      <c r="C19" s="12" t="n">
        <f aca="false">AVERAGE(C9:C18)</f>
        <v>88.72058</v>
      </c>
      <c r="D19" s="12" t="n">
        <f aca="false">AVERAGE(D9:D18)</f>
        <v>93.2549</v>
      </c>
      <c r="E19" s="12" t="n">
        <f aca="false">AVERAGE(E9:E18)</f>
        <v>96.91176</v>
      </c>
      <c r="F19" s="12" t="n">
        <f aca="false">AVERAGE(F9:F18)</f>
        <v>97.0196</v>
      </c>
      <c r="G19" s="12" t="n">
        <f aca="false">AVERAGE(G9:G18)</f>
        <v>98.91176</v>
      </c>
      <c r="H19" s="12" t="n">
        <f aca="false">AVERAGE(H9:H18)</f>
        <v>99.30392</v>
      </c>
    </row>
    <row r="20" customFormat="false" ht="15" hidden="false" customHeight="false" outlineLevel="0" collapsed="false">
      <c r="A20" s="13" t="s">
        <v>14</v>
      </c>
      <c r="B20" s="14" t="n">
        <v>12.9883612900165</v>
      </c>
      <c r="C20" s="14" t="n">
        <v>6.08610055782847</v>
      </c>
      <c r="D20" s="14" t="n">
        <v>5.02605461570007</v>
      </c>
      <c r="E20" s="14" t="n">
        <v>2.93854657951852</v>
      </c>
      <c r="F20" s="14" t="n">
        <v>3.1406496143314</v>
      </c>
      <c r="G20" s="14" t="n">
        <v>1.40962973861933</v>
      </c>
      <c r="H20" s="14" t="n">
        <v>1.07226116221749</v>
      </c>
    </row>
    <row r="24" customFormat="false" ht="13.5" hidden="false" customHeight="true" outlineLevel="0" collapsed="false">
      <c r="A24" s="15" t="s">
        <v>15</v>
      </c>
      <c r="B24" s="15"/>
      <c r="C24" s="15"/>
      <c r="D24" s="15"/>
      <c r="E24" s="15"/>
      <c r="F24" s="15"/>
    </row>
    <row r="25" customFormat="false" ht="13.5" hidden="false" customHeight="true" outlineLevel="0" collapsed="false">
      <c r="A25" s="15"/>
      <c r="B25" s="15"/>
      <c r="C25" s="15"/>
      <c r="D25" s="15"/>
      <c r="E25" s="15"/>
      <c r="F25" s="15"/>
    </row>
    <row r="26" customFormat="false" ht="15" hidden="false" customHeight="false" outlineLevel="0" collapsed="false">
      <c r="A26" s="16" t="s">
        <v>16</v>
      </c>
      <c r="B26" s="16" t="s">
        <v>17</v>
      </c>
      <c r="C26" s="16" t="s">
        <v>18</v>
      </c>
      <c r="D26" s="16" t="s">
        <v>19</v>
      </c>
      <c r="E26" s="16" t="s">
        <v>20</v>
      </c>
      <c r="F26" s="16" t="s">
        <v>21</v>
      </c>
    </row>
    <row r="27" customFormat="false" ht="15" hidden="false" customHeight="false" outlineLevel="0" collapsed="false">
      <c r="A27" s="17" t="s">
        <v>3</v>
      </c>
      <c r="B27" s="18" t="n">
        <v>100</v>
      </c>
      <c r="C27" s="18" t="n">
        <v>72.5</v>
      </c>
      <c r="D27" s="18" t="n">
        <v>67.5</v>
      </c>
      <c r="E27" s="18" t="n">
        <v>90</v>
      </c>
      <c r="F27" s="18" t="n">
        <v>97.5</v>
      </c>
    </row>
    <row r="28" customFormat="false" ht="15" hidden="false" customHeight="false" outlineLevel="0" collapsed="false">
      <c r="A28" s="17" t="s">
        <v>4</v>
      </c>
      <c r="B28" s="18" t="n">
        <v>97.5</v>
      </c>
      <c r="C28" s="18" t="n">
        <v>100</v>
      </c>
      <c r="D28" s="18" t="n">
        <v>92.5</v>
      </c>
      <c r="E28" s="18" t="n">
        <v>100</v>
      </c>
      <c r="F28" s="18" t="n">
        <v>100</v>
      </c>
    </row>
    <row r="29" customFormat="false" ht="15" hidden="false" customHeight="false" outlineLevel="0" collapsed="false">
      <c r="A29" s="17" t="s">
        <v>5</v>
      </c>
      <c r="B29" s="18" t="n">
        <v>80</v>
      </c>
      <c r="C29" s="18" t="n">
        <v>80</v>
      </c>
      <c r="D29" s="18" t="n">
        <v>52.5</v>
      </c>
      <c r="E29" s="18" t="n">
        <v>90</v>
      </c>
      <c r="F29" s="18" t="n">
        <v>95</v>
      </c>
    </row>
    <row r="30" customFormat="false" ht="15" hidden="false" customHeight="false" outlineLevel="0" collapsed="false">
      <c r="A30" s="17" t="s">
        <v>6</v>
      </c>
      <c r="B30" s="18" t="n">
        <v>80</v>
      </c>
      <c r="C30" s="18" t="n">
        <v>97.5</v>
      </c>
      <c r="D30" s="18" t="n">
        <v>90</v>
      </c>
      <c r="E30" s="18" t="n">
        <v>95</v>
      </c>
      <c r="F30" s="18" t="n">
        <v>100</v>
      </c>
    </row>
    <row r="31" customFormat="false" ht="15" hidden="false" customHeight="false" outlineLevel="0" collapsed="false">
      <c r="A31" s="17" t="s">
        <v>7</v>
      </c>
      <c r="B31" s="18" t="n">
        <v>72.5</v>
      </c>
      <c r="C31" s="18" t="n">
        <v>97.5</v>
      </c>
      <c r="D31" s="18" t="n">
        <v>77.5</v>
      </c>
      <c r="E31" s="18" t="n">
        <v>97.5</v>
      </c>
      <c r="F31" s="18" t="n">
        <v>95</v>
      </c>
    </row>
    <row r="32" customFormat="false" ht="15" hidden="false" customHeight="false" outlineLevel="0" collapsed="false">
      <c r="A32" s="17" t="s">
        <v>8</v>
      </c>
      <c r="B32" s="18" t="n">
        <v>100</v>
      </c>
      <c r="C32" s="18" t="n">
        <v>95</v>
      </c>
      <c r="D32" s="18" t="n">
        <v>90</v>
      </c>
      <c r="E32" s="18" t="n">
        <v>97.5</v>
      </c>
      <c r="F32" s="18" t="n">
        <v>100</v>
      </c>
    </row>
    <row r="33" customFormat="false" ht="15" hidden="false" customHeight="false" outlineLevel="0" collapsed="false">
      <c r="A33" s="17" t="s">
        <v>9</v>
      </c>
      <c r="B33" s="18" t="n">
        <v>72.5</v>
      </c>
      <c r="C33" s="18" t="n">
        <v>97.5</v>
      </c>
      <c r="D33" s="18" t="n">
        <v>90</v>
      </c>
      <c r="E33" s="18" t="n">
        <v>97.5</v>
      </c>
      <c r="F33" s="18" t="n">
        <v>97.5</v>
      </c>
    </row>
    <row r="34" customFormat="false" ht="15" hidden="false" customHeight="false" outlineLevel="0" collapsed="false">
      <c r="A34" s="19" t="s">
        <v>10</v>
      </c>
      <c r="B34" s="20" t="n">
        <v>100</v>
      </c>
      <c r="C34" s="21" t="n">
        <v>96.08</v>
      </c>
      <c r="D34" s="21" t="n">
        <v>92.16</v>
      </c>
      <c r="E34" s="20" t="n">
        <v>100</v>
      </c>
      <c r="F34" s="20" t="n">
        <v>100</v>
      </c>
    </row>
    <row r="35" customFormat="false" ht="15" hidden="false" customHeight="false" outlineLevel="0" collapsed="false">
      <c r="A35" s="22" t="s">
        <v>11</v>
      </c>
      <c r="B35" s="23" t="n">
        <v>90.1961</v>
      </c>
      <c r="C35" s="23" t="n">
        <v>98.0392</v>
      </c>
      <c r="D35" s="23" t="n">
        <v>88.2353</v>
      </c>
      <c r="E35" s="23" t="n">
        <v>100</v>
      </c>
      <c r="F35" s="23" t="n">
        <v>100</v>
      </c>
    </row>
    <row r="36" customFormat="false" ht="15" hidden="false" customHeight="false" outlineLevel="0" collapsed="false">
      <c r="A36" s="22" t="s">
        <v>12</v>
      </c>
      <c r="B36" s="23" t="n">
        <v>92.1569</v>
      </c>
      <c r="C36" s="23" t="n">
        <v>96.0784</v>
      </c>
      <c r="D36" s="23" t="n">
        <v>98.0392</v>
      </c>
      <c r="E36" s="23" t="n">
        <v>98.0392</v>
      </c>
      <c r="F36" s="23" t="n">
        <v>100</v>
      </c>
    </row>
    <row r="37" customFormat="false" ht="15" hidden="false" customHeight="false" outlineLevel="0" collapsed="false">
      <c r="A37" s="24" t="s">
        <v>13</v>
      </c>
      <c r="B37" s="25" t="n">
        <f aca="false">AVERAGE(B27:B36)</f>
        <v>88.4853</v>
      </c>
      <c r="C37" s="25" t="n">
        <f aca="false">AVERAGE(C27:C36)</f>
        <v>93.01976</v>
      </c>
      <c r="D37" s="25" t="n">
        <f aca="false">AVERAGE(D27:D36)</f>
        <v>83.84345</v>
      </c>
      <c r="E37" s="25" t="n">
        <f aca="false">AVERAGE(E27:E36)</f>
        <v>96.55392</v>
      </c>
      <c r="F37" s="25" t="n">
        <f aca="false">AVERAGE(F27:F36)</f>
        <v>98.5</v>
      </c>
    </row>
    <row r="38" customFormat="false" ht="15" hidden="false" customHeight="false" outlineLevel="0" collapsed="false">
      <c r="A38" s="26" t="s">
        <v>14</v>
      </c>
      <c r="B38" s="27" t="n">
        <v>10.7262931155176</v>
      </c>
      <c r="C38" s="27" t="n">
        <v>8.64505870425412</v>
      </c>
      <c r="D38" s="27" t="n">
        <v>13.2982759784868</v>
      </c>
      <c r="E38" s="27" t="n">
        <v>3.58946291247033</v>
      </c>
      <c r="F38" s="27" t="n">
        <v>2</v>
      </c>
    </row>
    <row r="42" customFormat="false" ht="13.5" hidden="false" customHeight="true" outlineLevel="0" collapsed="false">
      <c r="A42" s="28" t="s">
        <v>22</v>
      </c>
      <c r="B42" s="28"/>
      <c r="C42" s="28"/>
      <c r="D42" s="28"/>
      <c r="E42" s="28"/>
    </row>
    <row r="43" customFormat="false" ht="13.5" hidden="false" customHeight="false" outlineLevel="0" collapsed="false">
      <c r="A43" s="28"/>
      <c r="B43" s="28"/>
      <c r="C43" s="28"/>
      <c r="D43" s="28"/>
      <c r="E43" s="28"/>
    </row>
    <row r="44" customFormat="false" ht="15" hidden="false" customHeight="false" outlineLevel="0" collapsed="false">
      <c r="A44" s="4" t="s">
        <v>23</v>
      </c>
      <c r="B44" s="4" t="n">
        <v>3.8</v>
      </c>
      <c r="C44" s="4" t="n">
        <v>4.8</v>
      </c>
      <c r="D44" s="4" t="n">
        <v>5.8</v>
      </c>
      <c r="E44" s="4" t="n">
        <v>6.8</v>
      </c>
    </row>
    <row r="45" customFormat="false" ht="15" hidden="false" customHeight="false" outlineLevel="0" collapsed="false">
      <c r="A45" s="29" t="s">
        <v>3</v>
      </c>
      <c r="B45" s="30" t="n">
        <v>80</v>
      </c>
      <c r="C45" s="30" t="n">
        <v>100</v>
      </c>
      <c r="D45" s="30" t="n">
        <v>100</v>
      </c>
      <c r="E45" s="30" t="n">
        <v>100</v>
      </c>
    </row>
    <row r="46" customFormat="false" ht="15" hidden="false" customHeight="false" outlineLevel="0" collapsed="false">
      <c r="A46" s="29" t="s">
        <v>4</v>
      </c>
      <c r="B46" s="30" t="n">
        <v>90</v>
      </c>
      <c r="C46" s="30" t="n">
        <v>97.5</v>
      </c>
      <c r="D46" s="30" t="n">
        <v>97.5</v>
      </c>
      <c r="E46" s="30" t="n">
        <v>97.5</v>
      </c>
    </row>
    <row r="47" customFormat="false" ht="15" hidden="false" customHeight="false" outlineLevel="0" collapsed="false">
      <c r="A47" s="29" t="s">
        <v>5</v>
      </c>
      <c r="B47" s="30" t="n">
        <v>67.5</v>
      </c>
      <c r="C47" s="30" t="n">
        <v>87.5</v>
      </c>
      <c r="D47" s="30" t="n">
        <v>87.5</v>
      </c>
      <c r="E47" s="30" t="n">
        <v>87.5</v>
      </c>
    </row>
    <row r="48" customFormat="false" ht="15" hidden="false" customHeight="false" outlineLevel="0" collapsed="false">
      <c r="A48" s="29" t="s">
        <v>6</v>
      </c>
      <c r="B48" s="30" t="n">
        <v>85</v>
      </c>
      <c r="C48" s="30" t="n">
        <v>95</v>
      </c>
      <c r="D48" s="30" t="n">
        <v>97.5</v>
      </c>
      <c r="E48" s="30" t="n">
        <v>100</v>
      </c>
    </row>
    <row r="49" customFormat="false" ht="15" hidden="false" customHeight="false" outlineLevel="0" collapsed="false">
      <c r="A49" s="29" t="s">
        <v>7</v>
      </c>
      <c r="B49" s="30" t="n">
        <v>97.5</v>
      </c>
      <c r="C49" s="30" t="n">
        <v>87.5</v>
      </c>
      <c r="D49" s="30" t="n">
        <v>92.5</v>
      </c>
      <c r="E49" s="30" t="n">
        <v>97.5</v>
      </c>
    </row>
    <row r="50" customFormat="false" ht="15" hidden="false" customHeight="false" outlineLevel="0" collapsed="false">
      <c r="A50" s="29" t="s">
        <v>8</v>
      </c>
      <c r="B50" s="30" t="n">
        <v>97.5</v>
      </c>
      <c r="C50" s="30" t="n">
        <v>95</v>
      </c>
      <c r="D50" s="30" t="n">
        <v>92.5</v>
      </c>
      <c r="E50" s="30" t="n">
        <v>95</v>
      </c>
    </row>
    <row r="51" customFormat="false" ht="15" hidden="false" customHeight="false" outlineLevel="0" collapsed="false">
      <c r="A51" s="29" t="s">
        <v>9</v>
      </c>
      <c r="B51" s="30" t="n">
        <v>85</v>
      </c>
      <c r="C51" s="30" t="n">
        <v>100</v>
      </c>
      <c r="D51" s="30" t="n">
        <v>97.5</v>
      </c>
      <c r="E51" s="30" t="n">
        <v>100</v>
      </c>
    </row>
    <row r="52" customFormat="false" ht="15" hidden="false" customHeight="false" outlineLevel="0" collapsed="false">
      <c r="A52" s="31" t="s">
        <v>10</v>
      </c>
      <c r="B52" s="32" t="n">
        <v>98.0392</v>
      </c>
      <c r="C52" s="32" t="n">
        <v>100</v>
      </c>
      <c r="D52" s="33" t="n">
        <v>100</v>
      </c>
      <c r="E52" s="32" t="n">
        <v>100</v>
      </c>
    </row>
    <row r="53" customFormat="false" ht="15" hidden="false" customHeight="false" outlineLevel="0" collapsed="false">
      <c r="A53" s="34" t="s">
        <v>11</v>
      </c>
      <c r="B53" s="35" t="n">
        <v>96.0784</v>
      </c>
      <c r="C53" s="35" t="n">
        <v>100</v>
      </c>
      <c r="D53" s="35" t="n">
        <v>98.0392</v>
      </c>
      <c r="E53" s="35" t="n">
        <v>100</v>
      </c>
    </row>
    <row r="54" customFormat="false" ht="15" hidden="false" customHeight="false" outlineLevel="0" collapsed="false">
      <c r="A54" s="34" t="s">
        <v>12</v>
      </c>
      <c r="B54" s="35" t="n">
        <v>80.3922</v>
      </c>
      <c r="C54" s="35" t="n">
        <v>94.1176</v>
      </c>
      <c r="D54" s="35" t="n">
        <v>96.0784</v>
      </c>
      <c r="E54" s="35" t="n">
        <v>88.2353</v>
      </c>
    </row>
    <row r="55" customFormat="false" ht="15" hidden="false" customHeight="false" outlineLevel="0" collapsed="false">
      <c r="A55" s="5" t="s">
        <v>13</v>
      </c>
      <c r="B55" s="12" t="n">
        <f aca="false">AVERAGE(B45:B54)</f>
        <v>87.70098</v>
      </c>
      <c r="C55" s="12" t="n">
        <f aca="false">AVERAGE(C45:C54)</f>
        <v>95.66176</v>
      </c>
      <c r="D55" s="12" t="n">
        <f aca="false">AVERAGE(D45:D54)</f>
        <v>95.91176</v>
      </c>
      <c r="E55" s="12" t="n">
        <f aca="false">AVERAGE(E45:E54)</f>
        <v>96.57353</v>
      </c>
    </row>
    <row r="56" customFormat="false" ht="15" hidden="false" customHeight="false" outlineLevel="0" collapsed="false">
      <c r="A56" s="13" t="s">
        <v>14</v>
      </c>
      <c r="B56" s="14" t="n">
        <v>6.67704638369392</v>
      </c>
      <c r="C56" s="14" t="n">
        <v>3.24683785243427</v>
      </c>
      <c r="D56" s="14" t="n">
        <v>2.61532740589013</v>
      </c>
      <c r="E56" s="14" t="n">
        <v>3.24329603335866</v>
      </c>
    </row>
    <row r="60" customFormat="false" ht="13.5" hidden="false" customHeight="true" outlineLevel="0" collapsed="false">
      <c r="A60" s="28" t="s">
        <v>24</v>
      </c>
      <c r="B60" s="28"/>
      <c r="C60" s="28"/>
      <c r="D60" s="28"/>
      <c r="E60" s="28"/>
    </row>
    <row r="61" customFormat="false" ht="13.5" hidden="false" customHeight="false" outlineLevel="0" collapsed="false">
      <c r="A61" s="28"/>
      <c r="B61" s="28"/>
      <c r="C61" s="28"/>
      <c r="D61" s="28"/>
      <c r="E61" s="28"/>
    </row>
    <row r="62" customFormat="false" ht="15" hidden="false" customHeight="false" outlineLevel="0" collapsed="false">
      <c r="A62" s="4" t="s">
        <v>25</v>
      </c>
      <c r="B62" s="4" t="s">
        <v>26</v>
      </c>
      <c r="C62" s="4" t="s">
        <v>27</v>
      </c>
      <c r="D62" s="4" t="s">
        <v>28</v>
      </c>
      <c r="E62" s="4" t="s">
        <v>29</v>
      </c>
    </row>
    <row r="63" customFormat="false" ht="15" hidden="false" customHeight="false" outlineLevel="0" collapsed="false">
      <c r="A63" s="36" t="s">
        <v>3</v>
      </c>
      <c r="B63" s="37" t="n">
        <v>85</v>
      </c>
      <c r="C63" s="37" t="n">
        <v>97.5</v>
      </c>
      <c r="D63" s="37" t="n">
        <v>100</v>
      </c>
      <c r="E63" s="37" t="n">
        <v>95</v>
      </c>
    </row>
    <row r="64" customFormat="false" ht="15" hidden="false" customHeight="false" outlineLevel="0" collapsed="false">
      <c r="A64" s="36" t="s">
        <v>4</v>
      </c>
      <c r="B64" s="37" t="n">
        <v>87.5</v>
      </c>
      <c r="C64" s="37" t="n">
        <v>95</v>
      </c>
      <c r="D64" s="37" t="n">
        <v>95</v>
      </c>
      <c r="E64" s="37" t="n">
        <v>95</v>
      </c>
    </row>
    <row r="65" customFormat="false" ht="15" hidden="false" customHeight="false" outlineLevel="0" collapsed="false">
      <c r="A65" s="36" t="s">
        <v>5</v>
      </c>
      <c r="B65" s="37" t="n">
        <v>72.5</v>
      </c>
      <c r="C65" s="37" t="n">
        <v>87.5</v>
      </c>
      <c r="D65" s="37" t="n">
        <v>90</v>
      </c>
      <c r="E65" s="37" t="n">
        <v>100</v>
      </c>
    </row>
    <row r="66" customFormat="false" ht="15" hidden="false" customHeight="false" outlineLevel="0" collapsed="false">
      <c r="A66" s="36" t="s">
        <v>6</v>
      </c>
      <c r="B66" s="37" t="n">
        <v>87.5</v>
      </c>
      <c r="C66" s="37" t="n">
        <v>97.5</v>
      </c>
      <c r="D66" s="37" t="n">
        <v>100</v>
      </c>
      <c r="E66" s="37" t="n">
        <v>100</v>
      </c>
    </row>
    <row r="67" customFormat="false" ht="15" hidden="false" customHeight="false" outlineLevel="0" collapsed="false">
      <c r="A67" s="36" t="s">
        <v>7</v>
      </c>
      <c r="B67" s="37" t="n">
        <v>85</v>
      </c>
      <c r="C67" s="37" t="n">
        <v>97.5</v>
      </c>
      <c r="D67" s="37" t="n">
        <v>100</v>
      </c>
      <c r="E67" s="37" t="n">
        <v>100</v>
      </c>
    </row>
    <row r="68" customFormat="false" ht="15" hidden="false" customHeight="false" outlineLevel="0" collapsed="false">
      <c r="A68" s="36" t="s">
        <v>8</v>
      </c>
      <c r="B68" s="37" t="n">
        <v>90</v>
      </c>
      <c r="C68" s="37" t="n">
        <v>92.5</v>
      </c>
      <c r="D68" s="37" t="n">
        <v>95</v>
      </c>
      <c r="E68" s="37" t="n">
        <v>95</v>
      </c>
    </row>
    <row r="69" customFormat="false" ht="15" hidden="false" customHeight="false" outlineLevel="0" collapsed="false">
      <c r="A69" s="36" t="s">
        <v>9</v>
      </c>
      <c r="B69" s="37" t="n">
        <v>97.5</v>
      </c>
      <c r="C69" s="37" t="n">
        <v>97.5</v>
      </c>
      <c r="D69" s="37" t="n">
        <v>100</v>
      </c>
      <c r="E69" s="37" t="n">
        <v>100</v>
      </c>
    </row>
    <row r="70" customFormat="false" ht="15" hidden="false" customHeight="false" outlineLevel="0" collapsed="false">
      <c r="A70" s="31" t="s">
        <v>10</v>
      </c>
      <c r="B70" s="32" t="n">
        <v>92.8571</v>
      </c>
      <c r="C70" s="32" t="n">
        <v>98.0392</v>
      </c>
      <c r="D70" s="32" t="n">
        <v>100</v>
      </c>
      <c r="E70" s="32" t="n">
        <v>100</v>
      </c>
    </row>
    <row r="71" customFormat="false" ht="15" hidden="false" customHeight="false" outlineLevel="0" collapsed="false">
      <c r="A71" s="34" t="s">
        <v>11</v>
      </c>
      <c r="B71" s="35" t="n">
        <v>92.1569</v>
      </c>
      <c r="C71" s="35" t="n">
        <v>91.6667</v>
      </c>
      <c r="D71" s="35" t="n">
        <v>100</v>
      </c>
      <c r="E71" s="35" t="n">
        <v>100</v>
      </c>
    </row>
    <row r="72" customFormat="false" ht="15" hidden="false" customHeight="false" outlineLevel="0" collapsed="false">
      <c r="A72" s="34" t="s">
        <v>12</v>
      </c>
      <c r="B72" s="35" t="n">
        <v>88.2353</v>
      </c>
      <c r="C72" s="35" t="n">
        <v>94.1176</v>
      </c>
      <c r="D72" s="35" t="n">
        <v>94.1176</v>
      </c>
      <c r="E72" s="35" t="n">
        <v>100</v>
      </c>
    </row>
    <row r="73" customFormat="false" ht="15" hidden="false" customHeight="false" outlineLevel="0" collapsed="false">
      <c r="A73" s="5" t="s">
        <v>13</v>
      </c>
      <c r="B73" s="12" t="n">
        <f aca="false">AVERAGE(B63:B72)</f>
        <v>87.82493</v>
      </c>
      <c r="C73" s="12" t="n">
        <f aca="false">AVERAGE(C63:C72)</f>
        <v>94.88235</v>
      </c>
      <c r="D73" s="12" t="n">
        <f aca="false">AVERAGE(D63:D72)</f>
        <v>97.41176</v>
      </c>
      <c r="E73" s="12" t="n">
        <f aca="false">AVERAGE(E63:E72)</f>
        <v>98.5</v>
      </c>
    </row>
    <row r="74" customFormat="false" ht="15" hidden="false" customHeight="false" outlineLevel="0" collapsed="false">
      <c r="A74" s="13" t="s">
        <v>14</v>
      </c>
      <c r="B74" s="14" t="n">
        <v>6.27439271961837</v>
      </c>
      <c r="C74" s="14" t="n">
        <v>3.2934481930038</v>
      </c>
      <c r="D74" s="14" t="n">
        <v>3.42924131550989</v>
      </c>
      <c r="E74" s="14" t="n">
        <v>2.29128784747792</v>
      </c>
    </row>
    <row r="78" customFormat="false" ht="13.5" hidden="false" customHeight="true" outlineLevel="0" collapsed="false">
      <c r="A78" s="28" t="s">
        <v>30</v>
      </c>
      <c r="B78" s="28"/>
      <c r="C78" s="28"/>
      <c r="D78" s="28"/>
      <c r="E78" s="28"/>
      <c r="F78" s="28"/>
    </row>
    <row r="79" customFormat="false" ht="13.5" hidden="false" customHeight="false" outlineLevel="0" collapsed="false">
      <c r="A79" s="28"/>
      <c r="B79" s="28"/>
      <c r="C79" s="28"/>
      <c r="D79" s="28"/>
      <c r="E79" s="28"/>
      <c r="F79" s="28"/>
    </row>
    <row r="80" customFormat="false" ht="15" hidden="false" customHeight="false" outlineLevel="0" collapsed="false">
      <c r="A80" s="38" t="s">
        <v>31</v>
      </c>
      <c r="B80" s="4" t="s">
        <v>32</v>
      </c>
      <c r="C80" s="4" t="s">
        <v>33</v>
      </c>
      <c r="D80" s="4" t="s">
        <v>34</v>
      </c>
      <c r="E80" s="4" t="s">
        <v>35</v>
      </c>
      <c r="F80" s="4" t="s">
        <v>36</v>
      </c>
    </row>
    <row r="81" customFormat="false" ht="15" hidden="false" customHeight="false" outlineLevel="0" collapsed="false">
      <c r="A81" s="36" t="s">
        <v>3</v>
      </c>
      <c r="B81" s="35" t="n">
        <v>91.7647</v>
      </c>
      <c r="C81" s="35" t="n">
        <v>95.6</v>
      </c>
      <c r="D81" s="35" t="n">
        <v>93.33332</v>
      </c>
      <c r="E81" s="35" t="n">
        <v>95.53334</v>
      </c>
      <c r="F81" s="35" t="n">
        <v>97.45488</v>
      </c>
    </row>
    <row r="82" customFormat="false" ht="15" hidden="false" customHeight="false" outlineLevel="0" collapsed="false">
      <c r="A82" s="36" t="s">
        <v>4</v>
      </c>
      <c r="B82" s="35" t="n">
        <v>96.07842</v>
      </c>
      <c r="C82" s="35" t="n">
        <v>97.25488</v>
      </c>
      <c r="D82" s="35" t="n">
        <v>97.25488</v>
      </c>
      <c r="E82" s="35" t="n">
        <v>96.47056</v>
      </c>
      <c r="F82" s="35" t="n">
        <v>96.0784</v>
      </c>
    </row>
    <row r="83" customFormat="false" ht="15" hidden="false" customHeight="false" outlineLevel="0" collapsed="false">
      <c r="A83" s="36" t="s">
        <v>5</v>
      </c>
      <c r="B83" s="35" t="n">
        <v>66.2745</v>
      </c>
      <c r="C83" s="35" t="n">
        <v>69.4118</v>
      </c>
      <c r="D83" s="35" t="n">
        <v>80</v>
      </c>
      <c r="E83" s="35" t="n">
        <v>79.21568</v>
      </c>
      <c r="F83" s="35" t="n">
        <v>86.2745</v>
      </c>
    </row>
    <row r="84" customFormat="false" ht="15" hidden="false" customHeight="false" outlineLevel="0" collapsed="false">
      <c r="A84" s="36" t="s">
        <v>6</v>
      </c>
      <c r="B84" s="35" t="n">
        <v>87.84312</v>
      </c>
      <c r="C84" s="35" t="n">
        <v>98.43136</v>
      </c>
      <c r="D84" s="35" t="n">
        <v>96.07842</v>
      </c>
      <c r="E84" s="35" t="n">
        <v>97.64704</v>
      </c>
      <c r="F84" s="35" t="n">
        <v>97.2549</v>
      </c>
    </row>
    <row r="85" customFormat="false" ht="15" hidden="false" customHeight="false" outlineLevel="0" collapsed="false">
      <c r="A85" s="36" t="s">
        <v>7</v>
      </c>
      <c r="B85" s="35" t="n">
        <v>92.54902</v>
      </c>
      <c r="C85" s="35" t="n">
        <v>93.72546</v>
      </c>
      <c r="D85" s="35" t="n">
        <v>97.25488</v>
      </c>
      <c r="E85" s="35" t="n">
        <v>96.47058</v>
      </c>
      <c r="F85" s="35" t="n">
        <v>97.25488</v>
      </c>
    </row>
    <row r="86" customFormat="false" ht="15" hidden="false" customHeight="false" outlineLevel="0" collapsed="false">
      <c r="A86" s="36" t="s">
        <v>8</v>
      </c>
      <c r="B86" s="35" t="n">
        <v>96.07842</v>
      </c>
      <c r="C86" s="35" t="n">
        <v>97.64704</v>
      </c>
      <c r="D86" s="35" t="n">
        <v>98.0392</v>
      </c>
      <c r="E86" s="39" t="n">
        <v>98.039</v>
      </c>
      <c r="F86" s="35" t="n">
        <v>96.07842</v>
      </c>
    </row>
    <row r="87" customFormat="false" ht="15" hidden="false" customHeight="false" outlineLevel="0" collapsed="false">
      <c r="A87" s="36" t="s">
        <v>9</v>
      </c>
      <c r="B87" s="35" t="n">
        <v>93.72548</v>
      </c>
      <c r="C87" s="35" t="n">
        <v>94.50978</v>
      </c>
      <c r="D87" s="35" t="n">
        <v>93.7255</v>
      </c>
      <c r="E87" s="35" t="n">
        <v>93.72548</v>
      </c>
      <c r="F87" s="35" t="n">
        <v>90.58822</v>
      </c>
    </row>
    <row r="88" customFormat="false" ht="15" hidden="false" customHeight="false" outlineLevel="0" collapsed="false">
      <c r="A88" s="31" t="s">
        <v>10</v>
      </c>
      <c r="B88" s="32" t="n">
        <v>91.7647</v>
      </c>
      <c r="C88" s="32" t="n">
        <v>94.11762</v>
      </c>
      <c r="D88" s="32" t="n">
        <v>95.68624</v>
      </c>
      <c r="E88" s="32" t="n">
        <v>97.25488</v>
      </c>
      <c r="F88" s="32" t="n">
        <v>95.2941</v>
      </c>
    </row>
    <row r="89" customFormat="false" ht="15" hidden="false" customHeight="false" outlineLevel="0" collapsed="false">
      <c r="A89" s="34" t="s">
        <v>11</v>
      </c>
      <c r="B89" s="35" t="n">
        <v>96.864</v>
      </c>
      <c r="C89" s="35" t="n">
        <v>97.256</v>
      </c>
      <c r="D89" s="35" t="n">
        <v>98.04</v>
      </c>
      <c r="E89" s="35" t="n">
        <v>97.256</v>
      </c>
      <c r="F89" s="35" t="n">
        <v>98.04</v>
      </c>
    </row>
    <row r="90" customFormat="false" ht="15" hidden="false" customHeight="false" outlineLevel="0" collapsed="false">
      <c r="A90" s="34" t="s">
        <v>12</v>
      </c>
      <c r="B90" s="35" t="n">
        <v>91.37252</v>
      </c>
      <c r="C90" s="35" t="n">
        <v>90.58824</v>
      </c>
      <c r="D90" s="35" t="n">
        <v>89.41176</v>
      </c>
      <c r="E90" s="35" t="n">
        <v>91.37252</v>
      </c>
      <c r="F90" s="35" t="n">
        <v>92.2353</v>
      </c>
    </row>
    <row r="91" customFormat="false" ht="15" hidden="false" customHeight="false" outlineLevel="0" collapsed="false">
      <c r="A91" s="5" t="s">
        <v>13</v>
      </c>
      <c r="B91" s="12" t="n">
        <f aca="false">AVERAGE(B81:B90)</f>
        <v>90.431488</v>
      </c>
      <c r="C91" s="12" t="n">
        <f aca="false">AVERAGE(C81:C90)</f>
        <v>92.854218</v>
      </c>
      <c r="D91" s="12" t="n">
        <f aca="false">AVERAGE(D81:D90)</f>
        <v>93.88242</v>
      </c>
      <c r="E91" s="12" t="n">
        <f aca="false">AVERAGE(E81:E90)</f>
        <v>94.298508</v>
      </c>
      <c r="F91" s="12" t="n">
        <f aca="false">AVERAGE(F81:F90)</f>
        <v>94.65536</v>
      </c>
    </row>
    <row r="92" customFormat="false" ht="15" hidden="false" customHeight="false" outlineLevel="0" collapsed="false">
      <c r="A92" s="13" t="s">
        <v>14</v>
      </c>
      <c r="B92" s="14" t="n">
        <v>8.45818774915762</v>
      </c>
      <c r="C92" s="14" t="n">
        <v>8.12545906395448</v>
      </c>
      <c r="D92" s="14" t="n">
        <v>5.27637527096017</v>
      </c>
      <c r="E92" s="14" t="n">
        <v>5.38443209633105</v>
      </c>
      <c r="F92" s="14" t="n">
        <v>3.60371253015554</v>
      </c>
    </row>
  </sheetData>
  <mergeCells count="6">
    <mergeCell ref="A2:H3"/>
    <mergeCell ref="A6:H7"/>
    <mergeCell ref="A24:F25"/>
    <mergeCell ref="A42:E43"/>
    <mergeCell ref="A60:E61"/>
    <mergeCell ref="A78:F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8T09:17:29Z</dcterms:created>
  <dc:creator>Administrator</dc:creator>
  <dc:description/>
  <dc:language>en-US</dc:language>
  <cp:lastModifiedBy>Administrator</cp:lastModifiedBy>
  <dcterms:modified xsi:type="dcterms:W3CDTF">2016-04-28T02:37:30Z</dcterms:modified>
  <cp:revision>0</cp:revision>
  <dc:subject/>
  <dc:title/>
</cp:coreProperties>
</file>